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81011DA8-621A-48A3-8927-E1E0E45271A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" uniqueCount="224">
  <si>
    <t>name</t>
  </si>
  <si>
    <t>ID</t>
  </si>
  <si>
    <t>sequence</t>
  </si>
  <si>
    <t>AtARR3</t>
  </si>
  <si>
    <t>At1g59940</t>
  </si>
  <si>
    <t>MNFEFIFLYLFRLVRYFLLPPSQKRKKGTYRFVSLIVTWNKKIFCKRNEVENDPPIKRFDIEEYNNENIKQSREELVAISLFYLFISYSFLTMAKDGGVSCLRRSEMIGIGIGELESPPLDSDQVHVLAVDDSLVDRIVIERLLRITSCKVTAVDSGWRALEFLGLDDDKAAVEFDRLKVDLIITDYCMPGMTGYELLKKIKESTSFKEVPVVIMSSENVMTRIDRCLEEGAEDFLLKPVKLADVKRLRSYLTRDVKVAAEGNKRKLTTPPPPPPLSATSSMESSDSTVESPLSMVDDEDSLTMSPESATSLVDSPMRSPGLA</t>
  </si>
  <si>
    <t>AtARR4</t>
  </si>
  <si>
    <t>At1g10470</t>
  </si>
  <si>
    <t>MARDGGVSCLRRSEMMSVGGIGGIESAPLDLDEVHVLAVDDSLVDRIVIERLLRITSCKVTAVDSGWRALEFLGLDNEKASAEFDRLKVDLIITDYCMPGMTGYELLKKIKESSNFREVPVVIMSSENVLTRIDRCLEEGAQDFLLKPVKLADVKRLRSHLTKDVKLSNGNKRKLPEDSSSVNSSLPPPSPPLTISPESSPPLTVSTESSDSSPPLSPVEIFSTSPLSSPIDDEDDDVLTSSSEESPIRRQKMRSPGLD</t>
  </si>
  <si>
    <t>AtARR5</t>
  </si>
  <si>
    <t>At3g48100</t>
  </si>
  <si>
    <t>MAEVLRPEMLDISNDTSSLASPKLLHVLAVDDSMVDRKFIERLLRVSSCKVTVVDSATRALQYLGLDGENNSSVGFEDLKINLIMTDYSMPGMTGYELLKKIKESSAFREIPVVIMSSENILPRIDRCLEEGAEDFLLKPVKLADVKRLRDSLMKAEERAFKNIMHKRELEANDIYSQLKRAKI</t>
  </si>
  <si>
    <t>AtARR6</t>
  </si>
  <si>
    <t>At5g62920</t>
  </si>
  <si>
    <t>MAEVMLPRKMEILNHSSKFGSPDPLHVLAVDDSHVDRKFIERLLRVSSCKVTVVDSATRALQYLGLDVEEKSVGFEDLKVNLIMTDYSMPGMTGYELLKKIKESSAFREVPVVIMSSENILPRIDRCLEEGAEDFLLKPVKLSDVKRLRDSLMKVEDLSFTKSIQKRELETENVYPVHSQLKRAKI</t>
  </si>
  <si>
    <t>AtARR7</t>
  </si>
  <si>
    <t>At1g19050</t>
  </si>
  <si>
    <t>MAVGEVMRMEIPAGGDLTVTTPELHVLAVDDSIVDRKVIERLLRISSCKVTTVESGTRALQYLGLDGGKGASNLKDLKVNLIVTDYSMPGLSGYDLLKKIKESSAFREVPVVIMSSENILPRIQECLKEGAEEFLLKPVKLADVKRIKQLIMRNEAEECKILSHSNKRKLQEDSDTSSSSHDDTSIKDSSCSKRMKSESENLFSLL</t>
  </si>
  <si>
    <t>AtARR8</t>
  </si>
  <si>
    <t>At2g41310</t>
  </si>
  <si>
    <t>MVMETESKFHVLAVDDSLFDRKMIERLLQKSSCQVTTVDSGSKALEFLGLRVDDNDPNALSTSPQIHQEVEINLIITDYCMPGMTGYDLLKKVKESAAFRSIPVVIMSSENVPARISRCLEEGAEEFFLKPVKLADLTKLKPHMMKTKLKKESEKPVAIEEIVVSKPEIEEEEEESSVIEILPLHQEIESEQLEPMLSSNKRKAMEEVVSTDRSRPKYNDITTSV</t>
  </si>
  <si>
    <t>AtARR9</t>
  </si>
  <si>
    <t>At3g57040</t>
  </si>
  <si>
    <t>MGMAAESQFHVLAVDDSLFDRKLIERLLQKSSCQVTTVDSGSKALEFLGLRQSTDSNDPNAFSKAPVNHQVVEVNLIITDYCMPGMTGYDLLKKVKESSAFRDIPVVIMSSENVPARISRCLEEGAEEFFLKPVRLADLNKLKPHMMKTKLKNQKLEEIETTSKVENGVPTAVADPEIKDSTNIEIEILPLQQDLLLVQQEEQTLSINNKRKSVEEGISTDRARPRFDGIATAV</t>
  </si>
  <si>
    <t>AtARR15</t>
  </si>
  <si>
    <t>At1g74890</t>
  </si>
  <si>
    <t>MALRDLSSSLSSSSSPELHVLAVDDSFVDRKVIERLLKISACKVTTVESGTRALQYLGLDGDNGSSGLKDLKVNLIVTDYSMPGLTGYELLKKIKESSALREIPVVIMSSENIQPRIEQCMIEGAEEFLLKPVKLADVKRLKELIMRGGEAEEGKTKKLSPKRILQNDIDSSPSSSSTSSSSSSHDVSSLDDDTPSSKRIKLESRG</t>
  </si>
  <si>
    <t>AtARR16</t>
  </si>
  <si>
    <t>At2g40670</t>
  </si>
  <si>
    <t>MNSSGGSCSSLMDVVAYDHHLHHGHDEELHVLAVDDNLIDRKLVERLLKISCCKVTTAENALRALEYLGLGDQNQHIDALTCNVMKVSLIITDYCMPGMTGFELLKKVKQESSNLREVPVVIMSSENIPTRINKCLASGAQMFMQKPLKLADVEKLKCHLMNCRS</t>
  </si>
  <si>
    <t>AtARR17</t>
  </si>
  <si>
    <t>At3g56380</t>
  </si>
  <si>
    <t>MNKGCGSGSDSCLSSMEEELHVLAVDDNLIDRKLVERILKISSCKVTTAENGLRALEYLGLGDPQQTDSLTNVMKVNLIITDYCMPGMTGFELLKKVKQESSNLKEVPVVILSSENIPTRINKCLASGAQMFMQKPLKLSDVEKLKCHLLNCRS</t>
  </si>
  <si>
    <t>AtARR1</t>
  </si>
  <si>
    <t>At3g16857</t>
  </si>
  <si>
    <t>MMNPSHGRGLGSAGGSSSGRNQGGGGETVVEMFPSGLRVLVVDDDPTCLMILERMLRTCLYEVTKCNRAEMALSLLRKNKHGFDIVISDVHMPDMDGFKLLEHVGLEMDLPVIMMSADDSKSVVLKGVTHGAVDYLIKPVRMEALKNIWQHVVRKRRSEWSVPEHSGSIEETGERQQQQHRGGGGGAAVSGGEDAVDDNSSSVNEGNNWRSSSRKRKDEEGEEQGDDKDEDASNLKKPRVVWSVELHQQFVAAVNQLGVEKAVPKKILELMNVPGLTRENVASHLQKYRIYLRRLGGVSQHQGNLNNSFMTGQDASFGPLSTLNGFDLQALAVTGQLPAQSLAQLQAAGLGRPAMVSKSGLPVSSIVDERSIFSFDNTKTRFGEGLGHHGQQPQQQPQMNLLHGVPTGLQQQLPMGNRMSIQQQIAAVRAGNSVQNNGMLMPLAGQQSLPRGPPPMLTSSQSSIRQPMLSNRISERSGFSGRNNIPESSRVLPTSYTNLTTQHSSSSMPYNNFQPELPVNSFPLASAPGISVPVRKATSYQEEVNSSEAGFTTPSYDMFTTRQNDWDLRNIGIAFDSHQDSESAAFSASEAYSSSSMSRHNTTVAATEHGRNHQQPPSGMVQHHQVYADGNGGSVRVKSERVATDTATMAFHEQYSNQEDLMSALLKQEGIAPVDGEFDFDAYSIDNIPV</t>
  </si>
  <si>
    <t>AtARR2</t>
  </si>
  <si>
    <t>At4g16110</t>
  </si>
  <si>
    <t>MVNPGHGRGPDSGTAAGGSNSDPFPANLRVLVVDDDPTCLMILERMLMTCLYRVTKCNRAESALSLLRKNKNGFDIVISDVHMPDMDGFKLLEHVGLEMDLPVIMMSADDSKSVVLKGVTHGAVDYLIKPVRIEALKNIWQHVVRKKRNEWNVSEHSGGSIEDTGGDRDRQQQHREDADNNSSSVNEGNGRSSRKRKEEEVDDQGDDKEDSSSLKKPRVVWSVELHQQFVAAVNQLGVDKAVPKKILEMMNVPGXTRENVASHLQKYRIYLRRLGGVSQHQGNMNHSFMTGQDQSFGPLSSLNGFDLQSLAVTGQLPPQSLAQLQAAGLGRPTLAKPGMSVSPLVDQRSIFNFENPKIRFGDGHGQTMNNGNLLHGVPTGSHMRLRPGQNVQSSGMMLPVADQLPRGGPSMLPSLGQQPILSSSVSRRSDLTGALAVRNSIPETNSRVLPTTHSVFNNFPADLPRSSFPLASAPGISVPVSVSYQEEVNSSDAKGGSSAATAGFGNPSYDIFNDFPQHQQHNKNISNKLNDWDLRNMGLVFSSNQDAATATATAAFSTSEAYSSSSTQRKRRETDATVVGEHGQNLQSPSRNLYHLNHVFMDGGSVRVKSERVAETVTCPPANTLFHEQYNQEDLMSAFLKQEGIPSVDNEFEFDGYSIDNIQV</t>
  </si>
  <si>
    <t>AtARR10</t>
  </si>
  <si>
    <t>At4g31920</t>
  </si>
  <si>
    <t>MTMEQEIEVLDQFPVGMRVLAVDDDQTCLRILQTLLQRCQYHVTTTNQAQTALELLRENKNKFDLVISDVDMPDMDGFKLLELVGLEMDLPVIMLSAHSDPKYVMKGVKHGACDYLLKPVRIEELKNIWQHVVRKSKLKKNKSNVSNGSGNCDKANRKRKEQYEEEEEEERGNDNDDPTAQKKPRVLWTHELHNKFLAAVDHLGVERAVPKKILDLMNVDKLTRENVASHLQKFRVALKKVSDDAIQQANRAAIDSHFMQMNSQKGLGGFYHHHRGIPVGSGQFHGGTTMMRHYSSNRNLGRLNSLGAGMFQPVSSSFPRNHNDGGNILQGLPLEELQINNNINRAFPSFTSQQNSPMVAPSNLLLLEGNPQSSSLPSNPGFSPHFEISKRLEHWSNAALSTNIPQSDVHSKPDTLEWNAFCDSASPLVNPNLDTNPASLCRNTGFGSTNAAQTDFFYPLQMNQQPANNSGPVTEAQLFRSSNPNEGLLMGQQKLQSGLMASDAGSLDDIVNSLMTQEQSQSDFSEGDWDLDGLAHSEHAYEKLHFPFSLSA</t>
  </si>
  <si>
    <t>AtARR11</t>
  </si>
  <si>
    <t>At1g67710</t>
  </si>
  <si>
    <t>MEKSGFSPVGLRVLVVDDDPTWLKILEKMLKKCSYEVTTCGLAREALRLLRERKDGYDIVISDVNMPDMDGFKLLEHVGLELDLPVIMMSVDGETSRVMKGVQHGACDYLLKPIRMKELKIIWQHVLRKKLQEVRDIEGCGYEGGADWITRYDEAHFLGGGEDVSFGKKRKDFDFEKKLLQDESDPSSSSSKKARVVWSFELHHKFVNAVNQIGCDHKAGPKKILDLMNVPWLTRENVASHLQKYRLYLSRLEKGKELKCYSGGVKNADSSPKDVEVNSGYQSPGRSSYVFSGGNSLIQKATEIDPKPLASASLSDLNTDVIMPPKTKKTRIGFDPPISSSAFDSLLPWNDVPEVLESKPVLYENSFLQQQPLPSQSSYVANSAPSLMEEEMKPPYETPAGGSSVNADEFLMPQDKIPTVTLQDLDPSAMKLQEFNTEAILRSLNWELPESHHSVSLDTDLDLTWLQGERFLANTGLQFQDYSSSPSLLSELPAHLNWYGNERLPDPDEYSFMVDQGLFIS</t>
  </si>
  <si>
    <t>AtARR12</t>
  </si>
  <si>
    <t>At2g25180</t>
  </si>
  <si>
    <t>MTVEQNLEALDQFPVGMRVLAVDDDQTCLKILESLLRHCQYHVTTTNQAQKALELLRENKNKFDLVISDVDMPDMDGFKLLELVGLEMDLPVIMLSAHSDPKYVMKGVTHGACDYLLKPVRIEELKNIWQHVVRSRFDKNRGSNNNGDKRDGSGNEGVGNSDQNNGKGNRKRKDQYNEDEDEDRDDNDDSCAQKKQRVVWTVELHKKFVAAVNQLGYEKAMPKKILDLMNVEKLTRENVASHLQKFRLYLKRISGVANQQAIMANSELHFMQMNGLDGFHHRPIPVGSGQYHGGAPAMRSFPPNGILGRLNTPSGIGVRSLSSPPAGMFLQNQTDIGKFHHVSSLPLNHSDGGNILQGLPMPLEFDQLQTNNNKSRNMNSNKSIAGTSMAFPSFSTQQNSLISAPNNNVVVLEGHPQATPPGFPGHQINKRLEHWSNAVSSSTHPPPPAHNSNSINHQFDVSPLPHSRPDPLEWNNVSSSYSIPFCDSANTLSSPALDTTNPRAFCRNTDFDSNTNVQPGVFYGPSTDAMALLSSSNPKEGFVVGQQKLQSGGFMVADAGSLDDIVNSTMKQEQSQGDLSGGDLGYGGFSSLRTCI</t>
  </si>
  <si>
    <t>AtARR13</t>
  </si>
  <si>
    <t>At2g27070</t>
  </si>
  <si>
    <t>MAFAQSVYNQSSVLKINVMVVDDNRVFLDIWSRMLEKSKYREITVIAVDYPKKALSTLKNQRDNIDLIITDYYMPGMNGLQLKKQITQEFGNLSVLVMSSDPNKEEESLSCGAMGFIPKPIAPTDLPKIYQFALTYKRNGKSTLSTEQNQKDANVSVPQQIMLVPEQAYVLKTKKKNCSSKSDTRTVNSTNVSHVSTNGSRKNRKRKPKGGPSDDGESLSQPPKKKKIWWTNPLQDLFLQAIQHIGYDKVVPKKILAIMNVPYLTRENVASHLQKYRLFVKRVVHQGRFSMLSDRGKDSMFRQTHIKEPYVNYYTPSTSWYETSLNNRSFYSESVHGHSRLLSEAREPVRYNQMSYNYMNRNISFENQPSQNEETRTVFEPPVMANKISQTSQVLGFGQLGPSAISGHNFNTNMMSSYGSLTPNQPGTSHFSYGMQSVLNNENATYNPQPPANATTQPNLDELPQLENLNLYNDLGNTSELPYNISNFQSDDNKKQGEEDGDWTFVNINQDQSNGESSNTIATPETNTPNFNINPNQNQGQAVPEFTDWSFLDQQELVDDDFMNSLFNNDMN</t>
  </si>
  <si>
    <t>AtARR14</t>
  </si>
  <si>
    <t>At2g01760</t>
  </si>
  <si>
    <t>MPINDQFPSGLRILVVDDDTSCLFILEKMLLRLMYQGLILYQSSHLLIDFLKKVLTFLFYLLFVVTICSQADVALTILRERKDSFDLVLSDVHMPGMNGYNLLQQVGLLEMDLPVIMMSVDGRTTTVMTGINHGACDYLIKPIRPEELKNIWQHVVRRKCVMKKELRSSQALEDNKNSGSLETVVVSVSECSEESLMKCRNKKKKKKRSVDRDDNEDDLLLDPGNSKKSRVVWSIELHQQFVNAVNKLGIDKAVPKRILELMNVPGLSRENVASHLQKFRLYLKRLSGEASQSNDSESTKRYENIQALVSSGQLHPQTLAALFGQPIDNHHSASFGVWIPNDNLGRSQNEHFSVDVSSASNRPVSVAVHGLSSSANFRQRGDVNNNRIRQGYGSNVNEESWILERSSRQR</t>
  </si>
  <si>
    <t>AtARR18</t>
  </si>
  <si>
    <t>At5g58080</t>
  </si>
  <si>
    <t>MEFGSTEDGRHDKFPVGMRVLAVDDNPTCLRKLEELLLRCKYHVTKTMESRKALEMLRENSNMFDLVISDVEMPDTDGFKLLEIGLEMDLPVIMLSAHSDYDSVMKGIIHGACDYLVKPVGLKELQNIWHHVVKKNIKSYAKLLPPSESDSVPSASRKRKDKVNDSGDEDDSDREEDDGEGSEQDGDGSGTRKKPRVVWSQELHQKFVSAVQQLGLDKAVPKKILDLMSIEGLTRENVASHLQKYRLYLKKIDEGQQQNMTPDAFGTRDSSYFQMAQLDGLRDFTAARQIPSSGLLSRSHLTKLQPPMYSSINLQGMNSSSFIQQGHHQNSSNSANPFGTYHSTLSPRIQNVNLFQRTSSPLEPLQFPRSKSYIGDFKGLGDRAIGGSFLDTCMPFGSSSTSLPSASTNPLMLQANYTQPLHIASDGIQPCIEGTPSNSASPNISFQGLSRFPGHSWQGNLNTTRFPPSSLPLNLAFLPDQVTCAGNNLGDCTSLVSAENPGGEMQCDPQLLGGFMQNVNPLGGQKWEQQNCTMLNNPFGNIEYPLPADNMVFRDNNSTRSKGLDESLMNPIDNSQEYVGKATTMLDPEMKSGKPENDNQHDVFDDIMNEMMKQEENNGMVPVATRFGFDSFPPP</t>
  </si>
  <si>
    <t>AtARR19</t>
  </si>
  <si>
    <t>At1g49190</t>
  </si>
  <si>
    <t>MLVGKISGYEDNTRSLERETSEITSLLSQFPGNTNVLVVDTNFTTLLNMKQIMKQYAYQVSIETDAEKALAFLTSCKHEINIVIWDFHMPGIDGLQALKSITSKLDLPVVIMSDDNQTESVMKATFYGACDYVVKPVKEEVMANIWQHIVRKRLIFKPDVAPPKPRMTWSEVFQPVQSHLVPTDGLDRDHFDSITINGGNGIQNMEKKQGKKPRKPRMTWTEELHQKFLEAIEIIGGIEKANPKVLVECLQEMRIEGITRSNVASHLQKHRINLEENQIPQQTQGNGWATAYGTLAPSLQGSDNVNTTIPSYLMNGPATLNQIQQNQYQNGFLTMNNNQIITNPPPPLPYLDHHHQQQHQSSPQFNYLMNNEELLQASGLSATDLELTYPSLPYDPQEYLINGYNYN</t>
  </si>
  <si>
    <t>AtARR20</t>
  </si>
  <si>
    <t>At3g62670</t>
  </si>
  <si>
    <t>MSVFSNILDENSRNLRNEIPCDDGIASPINDDDEEFLTKSNRVLLVGADSNSSLKNLMTQYSYQVTKYESGEEAMAFLMKNKHEIDLVIWDFHMPDINGLDALNIIGKQMDLPVVIMSHEYKKETVMESIKYGACDFLVKPVSKEVIAVLWRHVYRKRMSKSGLDKPGESGTVESDPDEYDDLEQDNLYESNEEGSKNTCDHKEEKSPTKKPRMQWTPELHHKFEVAVEKMGSLEKAFPKTILKYMQEELNVQGLTRNNVASHLQKYRQSSKKTCTPQEPQEDFVWGNAGPDVTLAASKTLLSSHATPSYLINNQAAPRGSYFMNNIPYPSTSCLPVNNNNCFMTNPSTYIDQFQHQLQQQQQHQQYQSTLNSISAMLTKQESRHVPSSAMENSEPLMIYNSNLPFGIDECFPPAGFNIFDQIGHN</t>
  </si>
  <si>
    <t>AtARR21</t>
  </si>
  <si>
    <t>At5g07210</t>
  </si>
  <si>
    <t>MASAQSFYNQSSVLKINVMVVDDDHVFLDIMSRMLQHSKYRDPSVMEIAVIAVDDPKKALSTLKIQRDNIDLIITDYYMPGMNGLQLKKQITQEFGNLPVLVMSSDTNKEEESLSCGAMGFIPKPIHPTDLTKIYQFALSNKRNGKSTLSTEQNHKDADVSVPQQITLVPEQADVLKTKRKNCSFKSDSRTVNSTNGSCVSTDGSRKNRKRKPNGGPSDDGESMSQPAKKKKIQWTDSLHDLFLQAIRHIGLDKAVPKKILAFMSVPYLTRENVASHLQKYRIFLRRVAEQGLYSMLSDRGIDSMFRQTHIKEPYFNYYTPSTSWYDTRLNNRSFYSKPVHGFGQSKLLSTTREPVCFNQMPYNYMNRSSTYEPHRIGSGSNLTLPIQSNLSFPNQPSQNEERRSFFEPPVMANKIAQTSQVLGFGQLGPSAISGHNFNNNMTSRYGSLIPSQPGPSHFSYGMQSFLNNENVTYNPQPPANATTQPNLDELPQLENLNLYNDFGNTSELPYNISNFQFDDNKHQQGEADPTKFELPAAKFSTELNHEDDGDWTFVNINQGQSNGETSNTIASPETNTPILNINHNQNQGQDVPEFNDWSFLDPQELVDDDFMNSLFNNDMN</t>
  </si>
  <si>
    <t>AtARR23</t>
  </si>
  <si>
    <t>At5g62120</t>
  </si>
  <si>
    <t>MTAKDSSEPVTTLTQFNNIDVVITDYHMPGLNGVQLKKRIDEEFGNLPVIDLYRNIEHEELFRRALCFMHKPISRRDLNSLNVVCQQALRHRMNGETNLNGSGQNVTDDPDDWLRLREKPKLKWTKPLQHRFMSALKSLGVASKY</t>
  </si>
  <si>
    <t>AtARR22</t>
  </si>
  <si>
    <t>At3g04280</t>
  </si>
  <si>
    <t>MATKSTGGTEKTKSIEVKKKLINVLIVDDDPLNRRLHEMIIKTIGGISQTAKNGEEAVILHRDGEASFDLILMDKEMPERDGVSTTKKLREMKVTSMIVGVTSVADQEEERKAFMEAGLNHCLEKPLTKAKIFPLISHLFDA</t>
  </si>
  <si>
    <t>AtARR24</t>
  </si>
  <si>
    <t>At5g26594</t>
  </si>
  <si>
    <t>MTRDQVAEELPNLAESKLTALVVDDSFVNQTIHQKLLNRLGIKNDVVTNGKEAVDVYCSGGNYDLILMDMDMPIMNGIQATKRLREMGIESKIAGVTTRANEGEKKEFMEAGLNDFQEKPLTISKLLSILHKLNFYVQT</t>
  </si>
  <si>
    <t>GiARR11</t>
  </si>
  <si>
    <t>GifChr3G00136280.1</t>
  </si>
  <si>
    <t>MDNGYFPSPRRDFPAGLRVLVVDDDPTWLKILEKMLKKCNYEVTTCCLARHALNLLRERKDGYDIVISDVNMPDMDGFKLLEHVGLEMDLPVIMMSVDGETSRVMKGVQHGACDYLLKPIRMKELRNIWQHVFRKRIHEAREFESFESFESSIHLMRNGSELSDEANLFAVDDMTSTKKRKDVDNKHDDKEFLDSSSTKKARVVWSVDLHQKFVKAVNQIGFDKVGPKRILDLMNVPWLTRENVASHLQKYRLYLSRLQKENEQKSSTSGMKHSDLPSKDEGSFGFQNSANKQQPDVSIDSYNYSDGTLRHQNAATKSHEGNNPKGIVSQSTAAEKARALTGNTNITDTKVTESLRMGLNQPFVPLDSEGNHSVFDCTMSTQYSWTEVPEIPLKEEHKSLVHLEDSFSQLPLHGKQHHIQVDHQSQSIASISSTPSITEEEVAACTETKPLFADYKRDYSSSVSSIRSAVDTFPFQPGSLVMNDQPSEPISTPNLGLKTQGSNLSCISDLEFYQRNLLLGGEAAASAPLDEDLYFYWLQGERCNMNLVGLQNVGMPEYYDPGLITEVPTHLYDSADYSVMDQGLFIA*</t>
  </si>
  <si>
    <t>GiARR18</t>
  </si>
  <si>
    <t>GifChr6G00263800.1</t>
  </si>
  <si>
    <t>MTVGDRLVGEEVAAGDRFPVGMRILAVDDDQTCLKVLESLLRKCQYHVTTTTQSIKALEMLRKNRHMFDLVISDVNMPDMDGFKLLEQVGLEMDLPVIMLSEYGDKERVMKGVICGACDYLMKPVRIEELRTIWQHVVRKKIDCKDQNKVTTNEEKICNMAGVGGEGMASENIADQNKKVCQKRKEQSEEEEEDGEENGQESEEPSTGKKPRLVWDAELHRKFVAAVNQLGLDKAFPKKILDLMNVEGLTRENVASHLQKYRLSLKKPTKQASMVAALGYSNPYLQMGLLGGYGDLCTSSGSRRILSSTLPSYASGGIFCGLNSPSMLNLKGMNSSALVQPVQSQNIRSSIKETVGNIKLPMYSANQSSNLLQGIQTSSMEVNQFQQNHYPTGIRKLTPSDYSSAFSKVNNYLSCRSSNHLLPQGNFPLTHNLEVYSNHSSVGGASMKTEYFNPAISGSGSSNILDYNLDNPLEVQCQEGLLGNIIQASCYPMQHNGETSSLGHALAQNNSSLITQQNEACFLQRMDSLEGLMNSFMPLDDIICEMVKQIIYCFHGDMVNMTADLALLAES*</t>
  </si>
  <si>
    <t>GiARR12</t>
  </si>
  <si>
    <t>GifChr7G00226320.1</t>
  </si>
  <si>
    <t>MAVENQRGHLVDEDGSIDRFPVGMRVLAVDDDPTCLKLLENLLRKCQYQVTTSNGAIEALRMLRENRNKFDLVISDVNMPDMDGFKLLELVGLEMDLPVIMLSGYSDTKLVMKGVTHGACDYLLKPVRIEELKNIWQHVVRRKNFDGKDQNKASNDERAPHMSGGGSQNISENSADQNRKLGKKRKEQGEEEEDDEGNGDDDDPSTQKKPRVVWSVELHRKFVAAVNQLGLDKAVPKKILDLMNVEGLTRENVASHLQKYRLYLKKATQQASMVAALGSGDSYLRMGAIDGYADFCSSSGSGRISSTTLPSYASSGIFGRLNSPAGLSIRGISSPTLIRPVQSQNINGSLNTLGNIQPSMFPVNQSSSLLQGIPTSIELNQSKQNNCTTGISQLTPVDSSGFPVASGFPDTRATVSNANSSVPCVSSNHLMLQGNSQQTHNTGGALRNQSSVRAASLGTESFDISICGPSNLLDYNRCNENWQSAAQLSKFPANSLPLCEGFNNDQLPPTRINVTNSSTHIGNSPVDFSSGVAIGASLEDARNELRCQEGLIGNIVQPSSYTPRQRWEEHKLDYNQNMSRPFNLVNSHVSSSGVTNSLGHSLNQNQAMCSNRVDTSFVGQLNGASPSIARCSEVEKFSSDMRLKSSDAYMLEQMKSQDGFIQNFGTLDDIMGAMVKREQNEMKLMDGEMGFDAYPVGSCI*</t>
  </si>
  <si>
    <t>GiARR10</t>
  </si>
  <si>
    <t>GifChr3G00157450.1</t>
  </si>
  <si>
    <t>MEDPGDRFPIGMRVLAVDDDPTCLFVLESLLRRCQYHVTTTSQAITALALLRENKDKFDLVISDVHMPDMDGFKLLELVGLEMDLPVIMLSANGDTKLVMKGISHGACDYLLKPVRIEELKNIWQHVIRRKKFDPKEKNKTSNLDKPTSDSGNGLGSAGTGNSDENGKLIKKRKDQDEDEDEEGHDNDDPSNQKKPRVVWSVELHRKFVAAVNQLGIDKAVPKKILDLMNVEKLTRENVASHLQKYRLYLKRISCVANQQASMAAALGSADQSYLRMGSMSGIGHLQTLSGSGQFHNNAFKSFPPSGIISRLNTPTGLSVHGFPSSGVLQLGQSQNLNNSSNDQLKLQSAIIPVNQNGVQGMPMSIGLDHLQNRKGVVSVQNLTNVFDAKTTFPISNKLPDQRPRVTTCVSHTPSLGISNNALMLETHPQGARGGIGYESSSSSVASQHSEFSFSLLDQGRYSDNWSSTVQPSGIQTNSFPPSECFRQTAIPPTDNTASLPMQGGNHGVQSITSLSNQPHDSMTDMHSQGMIFTNSPEYINNNVQFQGWDDHNQDATYHSNVVCRSTNSLTPVNGAVVPAGHTTNSTIHRSDPLQMKHDGFVELTEGNSLKQHRENIINQQKSQQSYFSNNNLGSLEYLVGSMMEQEQDKMKLLGGDLICDNYSGGVSL*</t>
  </si>
  <si>
    <t>GiARR2</t>
  </si>
  <si>
    <t>GifChr6G00268450.1</t>
  </si>
  <si>
    <t>MNLSNGKGSLSTVTSSGTMKSGDAVSDRFPAGLRVLVVDDDPTCLMILEKMLRTCLYEVTKCNRAETALSLLRENRNGFDIVISDVHMPDMDGFKLLEHIGLEMDLPVIMMSADDGKSVVMKGVTHGACDYLIKPVRIEALKNIWQHVVRKKRNEWKDTEQSGSAEEGDRQQKASDDADYSSSANEGNWRSSKKRRDEDEEADERDDTSTLKKPRVVWSVELHQQFVAAVDQLGIDKAVPKKILELMNVPGLTRENVASHLQKYRLYLRRLSGVSQHQNNMNNSFLSPQEASFGAISSINGIDLQTLAAAGQLPAQSLATLQAAGLGRSTAKAGVSMPLLDQRNLFSFENPRLRFGEGQQQHLSTSKPVNLLHGIPTNMEPKQLANLHQSTQSLGNLNMRVNSSATQSNPLLMQMAQSQPRGQMLSENTGPRVPRLPNPMGQPTVSNGISDGFLGRNGIAGSSNRPPAYNPVPQSSPLLSFPLNHHNAEMSVSNFPLGSTPGVSSITTKGSFQEEVTSGIKGSAGFPSYDIFNELQHQKSQNWETTNPGLMYDSSQHANPLQGNIDVSPSVLVHQGYSSTQQNGQSRDTPLIGKTIFSLGEGLEQGNLQNAGQHFNPLVDNSIRVKTERVPDASSQNNLFSEHYGQEDLMSALLKQQEGIGPADNEFDFDGYSLDNIPV*</t>
  </si>
  <si>
    <t>GiARR1</t>
  </si>
  <si>
    <t>GifChr7G00209560.1</t>
  </si>
  <si>
    <t>MNLSNGKGSMSTTPSSTSSSASKSGDPVAGDQFPAGLRVLVVDDDPTCLMILEKMLRACLYEVTKCKRAEIALTLLRENRNGFDIVLSDVHMPDMDGFKLLEHIGLEMDLPVIMMSADDGKNVVMKGVTHGACDYLIKPVRIEALKNIWQHVIRKRKSGWRDLDQFGGTEEGDQQQKGSADDADYSSSANEGKSSKKRKEEEEEGEERDDSSSLKKPRVVWSVELHQQFMAAVNQLGIDKAVPKKILELMNVPGLTRENVASHLQKYRLYLRRLSGVSQQQSNLNNSFMSPQESAFGATSINGIDLQTLSASGQLSAQSLARLQAAGLGGSTAKAGMPVPLVEQKNLFSFENSKLRFGEGQMQHLSSSSKPMNLLHGIPTNMEPKQFANLHQSTQSLGKLNMRVNASAAQRSPLLMQMAQSQPRGQNQMLNENNTNSHVTRFSSSSVQTIGPNGISNGVLGNGIADTSNITPAYNPVPQRTPLLSFPMNQTNEMSVSSFPLRSTPGISGIGTKGMFHEEGTSGIKGSVGFVPSYDIFNELHQKSHDWDLTNTGLTYDASQRANPLQGNSIDVSPSVLGHQGFSSIQQAAQNKDATLIGQALISIGEGMSQGNLQNVGQHLNTLLVNNSVRVKTESIPDPSNEIHLFPEQFGQEDLMSALLKQHEGVGPVENEFDFDGYSLDNIPV*</t>
  </si>
  <si>
    <t>GiARR24-1</t>
  </si>
  <si>
    <t>GifChr2G00030740.1</t>
  </si>
  <si>
    <t>MEPRQLTALVVDDDIIVRTVHQKMLNSVGVKNQVVENGKEAIDIHNCGQSFDLILMDMDMPIMNGIEATKKLRSMGIDSMIAGVSARSVEAHKQEFMEAGLDHYLEKPLTTAKLTSIINKIIRL*</t>
  </si>
  <si>
    <t>GiARR24-2</t>
  </si>
  <si>
    <t>GifChr2G00030730.1</t>
  </si>
  <si>
    <t>MEPQNFVSQLTALVVDDNKINRKLHQRMLNSVGVKSQSVENGKEAVDIHCSYGKKFDLILMDMDMPVLNGIEATKELRSMGISSMIVGVSSRTTEAEIRKFMEAGLDDYQEKPLNTAKLSSILDKINPNSI*</t>
  </si>
  <si>
    <t>GiARR17</t>
  </si>
  <si>
    <t>GifChr3G00151240.1</t>
  </si>
  <si>
    <t>MASGSVPSSSSSSSNWVMESGDVPHVLAVDDNLIDRKLVEKLLRNSSCKVTTAENGPRALEFLGLTSGEQNSMNGRSKVNLVITDYCMPGMTGYELLKKIKQSSVMKEVPVVIMSSENIPTRINKCLEEGAQMFMLKPLKQSDVKKLTCQLMNLGSTPEPSILSWLLVLKSCPLGPNQKVTNCTSLGVGNAYHCFQDSVL*</t>
  </si>
  <si>
    <t>GiARR8-1</t>
  </si>
  <si>
    <t>GifChr2G00026960.1</t>
  </si>
  <si>
    <t>MGMAADSQFHVLAVDDSLVDRKLIERLLRTSSYQVTTVDSGSKALEFLGLRENDASNPNTPSVSPNNHQEVEVNLIITDYCMPGMTGYDLLKKIKESSSLRNIPVVIMSSENVPSRISRCLEEGAEEFFLKPVRPSDLNKLKPHMKKTKLKDQKIQETAEKVENSEEVQQQQQKPQQIQNDQHQAPKSHYPESESESHSQPTIDQQQQSLPQANNNKRKTMEQGLSPETDGTRPRYSGIATVV*</t>
  </si>
  <si>
    <t>GiARR3</t>
  </si>
  <si>
    <t>GifChr5G00177120.1</t>
  </si>
  <si>
    <t>METNGVVSFDVSPVCSSEEVHVLAVDDSLVDRKVIERLLKISACKVTAVDSGIRALQFLGLDEQRKSSESDGFVPSLKVDLVITDYCMPGMTGYELLKKIKESSTFREIPVVIMSSENILPRIDRCLEEGAEDFIVKPVKLSDVKRLKGYMTTKEVNGGGVVGINNKRKLPEEPSDLSSSSPPSISSPSPSSTSPSSSSSSSPSSSPSVLDSPIRRLKMTGTTD*</t>
  </si>
  <si>
    <t>GiARR14</t>
  </si>
  <si>
    <t>GifChr2G00020490.1</t>
  </si>
  <si>
    <t>MMSLQKMAHSSTSSGAGGSSYGDTCKGAAAAAAAEFPAGLRVLVVDDDLPTLKIIEQMSIRCHYRVTTCSEATVALNILRERKGCFDVVLSDVHMPDMDGYKLLEHVGLEMDLPVIMMSADGRTSAVMKGIRHGACDYLIKPVREEELRNIWQHVVRKIWNENKELDNSCSMEDNDRSKRGNDDTEYTSSVADATKGIVKEQKKRSNLKDEEDVELENDDPSTSKKPRVVWSVELHQQFVSAVNQLGLDSSEAVPKRILELMNVPGLTRENVASHLQKFRLYLKRLSGVAQQQNGMLNTGPGTIESKLGATGRYDIQALAASGHVPPETLAALHAELLGRPVTNIMPTVDQTTLLQASVQGPKHSRSDDHAVAYGQPLVKCPSNIANNFPQSILTVDDTSSGYGAWLPSNTLGSAGPKNSVGVLGVQNNNMLMDMLQHQQRQQNQQTQQQQQQQQSLVVHEQNRSINVQPSCLVVPAQSSVTFQVVNSVASVNQNCSFGRNAIIDYSLLSQKSNKSWSTSQYPGADTKARGVLCGYKEPSISPQTSSFSIGSSNSNIQQIQNSTLTFGAVRPLSGVLPITDRQVPYGIKSSDSLHQVCFRNLGFVGKGTCIPSVENRIESPASDFGQMKVPVGSNGTTVKEEPNFINNPEVSHPVLLRCPSHDHSSVFAE*</t>
  </si>
  <si>
    <t>GiARR8-3</t>
  </si>
  <si>
    <t>GifChr6G00241790.1</t>
  </si>
  <si>
    <t>MCMAVETQFHVLAVDDSLIDRMLIERLLKTSSFHVTTVDSASKALKYLGLVEEELRTFDTPIASEIHQDVDVNLIITDYCMPGMTGYDLLKKIKESKSLKDIPVVIMSSENVPSRINRCLEEGAEEFFLKPVQQSDVNKLKPHLLKSRVKEEEQDQPINNKRKGMEESHSPDKTRPKLN*</t>
  </si>
  <si>
    <t>GiARR6-1</t>
  </si>
  <si>
    <t>GifChr3G00139830.1</t>
  </si>
  <si>
    <t>MAAADVDVLRQSLPEVGSAGELHVLAVDDSHVDRKVIERLLKISSCKVTVVESGTRALQYLGLDGDHKSSIGLDSVKVNLIMTDYSMPGMTGYELLKKIKQESSVFREIPVVVMSSENILTRIDSCLEEGAEEFLLKPVKLSDVKRVTDFIMRGGGEGGKKGGKRSQKRSRSDEYCSSAACSTLSHPCDLSISSPLSPSALSSKKSRLSA*</t>
  </si>
  <si>
    <t>GiARR8-2</t>
  </si>
  <si>
    <t>GifChr2G00018300.1</t>
  </si>
  <si>
    <t>MGMAAESQFHVLAVDDSIIDRKLIEKLLRTSSYQVTTVDSGSKALEFLGLQGNEQSNPNILPSVSPSNHHQEVEVNLVITDYCMPGMTGYDLLKKIKESSSLKNIPVVIMSSENVPSRINRCLEEGAEEFFLKPVRLSDLNRLKPHLMRTKLKDQRQEKLENSEAQQQHQQQQQIQHEQQQQLQQQQIQHEQQQAPQPHYQQQPHSLPPTEEQQQQSLQQHAIINSTKRKTMEHGLSPETDRTRPRYSGMPTHAVDESLPNNFLEFQNVIPI*</t>
  </si>
  <si>
    <t>GiARR6-2</t>
  </si>
  <si>
    <t>GifChr6G00260050.1</t>
  </si>
  <si>
    <t>MDAAGEIFRSNLTEVLEQSPSGADELHVLAVDDSLVDRKVIERLLRISSCKVTVVDSGRRALQYLGLDGDNSSTIGFDGVKVNLIMTDYSMPGMTGYELLKKIKQESSVFREIPVVVMSSENILTRIDSCLEEGAEEFLLKPVKLSDVRRLRDFIMRGEVKDGEKISQKRRRSDECSPALSNTFSSKSHPCDPSSVLSPLSPSNLPSKKSRL*</t>
  </si>
  <si>
    <t>GiARR9</t>
  </si>
  <si>
    <t>GifChr3G00129190.1</t>
  </si>
  <si>
    <t>MELVDARKLQLQQQHLQQHQQEHQHFHVLAVDDSVIDRKLLERLLRGSSCKVTCVDSGDKALKYLGLINNDDLDDNSSTSLESSSSPPDQPLQQEGIKVNLIMTDYCMPGMSGYDLLKRVKGSSWKDVPVVIMSSENVPSRITMCMEGGADEFLLKPLQLSDLEKLQPYFLKSLDNNSCDDQEESANSSIDYDNDNNILINNNSNNIIDNNNSISKRKAMSPEPPERSRPKMKGLAVV*</t>
  </si>
  <si>
    <t>GgARR12</t>
  </si>
  <si>
    <t>GgaChr7G00201900.1</t>
  </si>
  <si>
    <t>MAVENQRGHLVDEDGSIDRFPVGMRVLAVDDDPICLKVLENLLRKCQYQVTTSNGAIEALRMLRENRNKFDLVISDVNMPDMDGFKLLELVGLEMDLPVIMLSAYSDTKLVMKGVTHGACDYLLKPVRIEELKNIWQHVVRRKNFDGKDQNKASNDERAPHMSGGGSQNISENSADQNRKLGKKRKEQGEEEEDDEGNGDDDDPSTQKKPRVVWSVELHRKFVAAVNQLGLDKAVPKKILDLMNVEGLTRENVASHLQKYRLYLKKATQQASMVAALGSGDSYLRMGAIDGYADFCSSSGSGRISSTTLPSYASSGIFGRLNSPAGLSIRGISSPALIRPVQSQNINGSLNTLGNIQPSMFPVNQSSSLLQGIPTSIELNQSKQNNCTTGISQLTPVDSSGFPVASGFPDTRATVSNANSSVPCVSSNHLMLQGNSQQTHNTGGALRNQSSVRAASLGTESFDIGICGPSNLLDYNRCNENWQSAAQLSKFPANSLPLCEGFNNDQLPPTRINVTNSSTHVGNSPVDFSSGVAIGASLEDARNELRCQEGLIGNIVQPSSYTPRQRWEEHKLDYNQNMSRPFNPVNSHVSSSGVTNSLGHSLNQNQAMCSNRVDTSFVGQLNGASPSIARCSEVEKFSPDMRLKSSDAYMLEQMKSQDGFIQNFGTLDDIMGAMVKREQNEMKLMDGEMGFDAYPVGSCI*</t>
  </si>
  <si>
    <t>GgARR10-1</t>
  </si>
  <si>
    <t>GgaChr2G00015200.1</t>
  </si>
  <si>
    <t>MRVVEDHKMGDLRDQFPVGMRVLAVDDDRTCLMILETLLQRCQYHVTTAKNAITALKLLRENKNEFDLVISDVHMPDMDGFKLLELVGLEMDLPVIMLSANDDPKMVMKGITHGACDYLLKPVRIKELQIIWQHVIRRRKVNKTSNQDTPNSDSCNEQGYSAAATNSDQNDKPSKKRKDQDEDEDEENENENGLDNEDPTTQKRPRVVWSVELHRKFVAAVNQLGVDKAVPKKILDLMNVEKLTRENVASHLQKYRLYLKRISCVANQQANMVAALGSSAADPSYMRLGSLSGFGHLQTLSGPRQFHNNNAFRPFPPGGMISRLNTPASLNVHGLPSSSGALQLGQAQNLNNSTNDQIKFQPTIVCGSNHNGVQGMPMSIGLDQLQQHNKGISPIQNLTNKLPGYRPRVTIGSSPSPVLDVSNNTSISESCPLQDKQVGGAYKNSTSLASQHSQFSLPLLDNGRCNDIWSMAAMPPTGNMTCAPLQGGNLSGASSSITSLSSQPRDSLTNMHSQGVIFTNTPVQVSSSNVPFQGWDSHNNQDGSYHSHVIALDPAEGHTPINSTFNNPLQMKQDGIMELTEETSLKSNQLYMMNQLKSQNMGISNNPGSLEDLVSAIMKQKQDKVKLLDGYLYDNNYSGGTSL*</t>
  </si>
  <si>
    <t>GgARR18</t>
  </si>
  <si>
    <t>GgaChr6G00259990.1</t>
  </si>
  <si>
    <t>MTVGDRLVGEEVAAGDRFPVGMRILAVDDDQTCLKVLESLLRKCQYHVTTTTQSIKALEMLRKNRHMFDLVISDVNMPDMDGFKLLEQVGLEMDLPVIMLSEYGDKERVMKGVIRGACDYLMKPVRIEELRTIWQHVVRKKIDCKDQNKVTTNEEKICNMAGVGGEGMASENIADQNKKVCQKRKEQSEEEEEDGEENGQESEEPSTGKKPRLVWDAELHRKFVAAVNQLGLDKAFPKKILDLMNVEGLTRENVASHLQKYRLSLKKPTKQASMVAALGYSNPYLQMGLLGGYGDLCTSSGSRRILSSTLPSYASGGIFCGLNSPSMLNLKGMNSSALVQPVQSQNIRSSIKEAVGNIKLPMYSANQSSNLLQGIQTSSMEVNQFQQNHYPTGIRKLTPSDYSSAFSKVNNYLSCRSSNHLLPQGNFPLTHNLEVYSNHSSVGGASMKTEYFNPAISGSGSSNILDYNLDNPLEVQCQEGLLGNIIQASCYPMQHTGETSSLGHALAQNNSSLITQQNEACFLQRMDSLEGLMNSFMPLDDIICEMVKQIIYCFHGDMVNMTADLALLAES*</t>
  </si>
  <si>
    <t>GgARR10-2</t>
  </si>
  <si>
    <t>GgaChr3G00044390.1</t>
  </si>
  <si>
    <t>MEDPGDRFPIGMRVLAVDDDPTCLFVLESLLRRCRYHVTTTSQAITALALLRENKDKFDLVISDVHMPDMDGFKLLELVGLEMDLPVIMLSANGDTKLVMKGISHGACDYLLKPVRIEELKNIWQHVIRRKKFDPKEKNKTSNLDKPTSDSGNGLGSAGTGNSDENGKLIKKRKDQDEDEDEEGHDNDDPSNQKKPRVVWSVELHRKFVAAVNQLGIDKAVPKKILDLMNVEKLTRENVASHLQKYRLYLKRISCVANQQASMAAALGSADQSYLRMGSMSGIGHLQTLSGSGQFHNNAFKSFPPSGIISRLNTPTGLSVHGFPSSGVLQLGQSQNLNNSSNDQLKLQSAIIPVNQNGVQGMPMSIGLDHLQNRKGVVSVQNLTNVFDAKTTFPISNKLPDQRPRVTTCVSHTPSLGISNNALMLETHPQGARGGIGYESSSSSVASQHSEFSFSLLDQGRYSDNWSSTVQPSGIQTNSFPPSECFRQTAIPPTDNTASLPMQGGNHGVQSITSLSNQPHDSMTDMHSQGMIFTNSPEYINNNVQFQGWDDHNQDATYHSNVVCGSTNSLTPVNGAVVPAGHTTNSTIHRSDPLQMKHDGFVELTEGNSLKQHRENIINQQKSQQSYFSNNNLGSLEYLVGSMMEQEQDKMKLLGGDLICDNYSGGVSL*</t>
  </si>
  <si>
    <t>GgARR2</t>
  </si>
  <si>
    <t>GgaChr6G00264660.1</t>
  </si>
  <si>
    <t>MNLSNGKGSLSTVTSSGTMKSGDAVSDRFPAGLRVLVVDDDPTCLMILEKMLRTCLYEVTKCNRAETALSLLRENRNGFDIVISDVHMPDMDGFKLLEHIGLEMDLPVIMMSADDGKSVVMKGVTHGACDYLIKPVRIEALKNIWQHVVRKKRNEWKDTEQSGSAEEGDRQQKASDDADYSSSANEGNWRSSKKRRDEDEEADERDDTSTLKKPRVVWSVELHQQFVAAVDQLGIDKAVPKKILELMNVPGLTRENVASHLQKYRLYLRRLSGVSQHQNNMNNSFLSPQEASFGAISSINGIDLQTLAAAGQLPAQSLATLQAAGLGRSTAKAGVSMPLLDQRNLFSFENPRLRFGEGQQQHLSTSKPVNLLHGIPTNMEPKQLANLHQSTQSLGNLNMRVNSSATQSNPLLMQMAQSQPRGQMLSENTGPRVPRLPNPMGQPTVSNGISDGFLGRNRIAGSSNRPPAYNPVPQSSPLLSFPLNHHNAEMSVSNFPLGSTPGVSSITTKGSFQEEVTSGIKGSAGFPSYDIFNELQHQKSQNWETTNPGLMYDSSQHANPLQGNIDVSPSVLVHQGYSSTQQNGQSRDTPLIGKTIFSLGEGLEQGNFQNAGQHFNPLVDNSIRVKTERVPDASSQNNLFSEHYGQEDLMSALLKQQEGIGPADNEFDFDGYSLDNIPV*</t>
  </si>
  <si>
    <t>GgARR1</t>
  </si>
  <si>
    <t>GgaChr7G00219490.1</t>
  </si>
  <si>
    <t>MNLSNGKGSMSTTPSSTSSSASKSGDPVAGDQFPAGLRVLVVDDDPTCLMILEKMLRACLYEVTKCKRAEIALTLLRENRNGFDIVLSDVHMPDMDGFKLLEHIGLEMDLPVIMMSADDGKNVVMKGVTHGACDYLIKPVRIEALKNIWQHVIRKRKSGWRDLDQFGGTGEGDQQQKGSADDADYSSSANEGKSSKKRKEEEEEGEERDDSSSLKKPRVVWSVELHQQFMAAVNQLGIDKAVPKKILELMNVPGLTRENVASHLQKYRLYLRRLSGVSQQQSNLNNSFMSPQESAFGATSINGIDLQTLSASGQLSAQSLARLQAAGLGGSTAKAGMPMPLVEQKNLFSFENSKLRFGEGQMQHLSSSSKPMNLLHGIPTNMEPKQFANLHQSTQSLGKLNMRVNASAAQRSPLLMQMTQSQPRGQNQMLNENNTNSHVTRFSSSSVQTIGPNGISNGVLGNGIADTSNITPAYNPVPQRTPLLSFPMNQTNEMSVSSFPLRSTPGISGIGTKGMFHEEGTSGIKGSVGFVPSYDIFNELHQKSHDWDLTNTGLTYDASQRANPLQGNSIDVSPSVLGHQGFSSIQQAAQNKDATLIGQALISIGEGMSQGNLQNVGQHLNTLLVNNSVRVKTESIPDPSNEIHLFPEQFGQEDLMSALLKQHEGVGPVENEFDFDGYSLDNIPV*</t>
  </si>
  <si>
    <t>GgARR24-1</t>
  </si>
  <si>
    <t>GgaChr2G00009310.1</t>
  </si>
  <si>
    <t>GgARR24-2</t>
  </si>
  <si>
    <t>GgaChr2G00009320.1</t>
  </si>
  <si>
    <t>MEPQNFASQLTALVVDDNKINRKLHQRMLNSVGVKSQSVENGKEAVDIHCSYGKKFDLILMDMDMPVLNGIEATKELRSMGISSMIVGVSSRTTEAEIRKFMEAGLDDYQEKPLNTAKLSSILDKINPNSI*</t>
  </si>
  <si>
    <t>GgARR17</t>
  </si>
  <si>
    <t>GgaChr3G00050510.1</t>
  </si>
  <si>
    <t>MESGDVPHVLAVDDNLIDRKLVEKLLRNSSCKVTTAENGPRALEFLGLTSGEQNSMNGRSKVNLVITDYCMPGMTGYELLKKIKQSSVMKEVPVVIMSSENIPTRINKCLEEGAQMFMLKPLKQSDVKKLTCQLMNLGR*</t>
  </si>
  <si>
    <t>GgARR3</t>
  </si>
  <si>
    <t>GgaChr5G00173910.1</t>
  </si>
  <si>
    <t>METNGVVSFDVSPVCSSEEVHVLAVDDSLVDRKVIERLLKISACKVTAVDSGIRALQFLGLDEQRKSSESDGFVPSLKVDLVITDYCMPGMTGYELLKKIKESSTFREIPVVIMSSENILPRIDRCLEEGAEDFIVKPVKLSDVKRLKGYMTTKEVNGGGVVGINNKRKLPEEPSDLSSSSPPSISSSPSPSSTSPSSSPSSSSSSSPSSSPSVLDSPIRRLKMTGTTD*</t>
  </si>
  <si>
    <t>GgARR14</t>
  </si>
  <si>
    <t>GgaChr2G00019500.1</t>
  </si>
  <si>
    <t>MMSLQKVAHSSTSSGAGGSSYGDTCKGAAAAAAAEFPAGLRVLVVDDDLPTLKIIEQMSIRCHYRVTTCSEATVALNILRERKGCFDVVLSDVHMPDMDGYKLLEHVGLEMDLPVIMMSADGRTSAVMKGIRHGACDYLIKPVREEELRNIWQHVVRKIWNENKELDNSCSMEDNDRSKRGNDDTEYTSSVADATKGIVKEQKKRSNLKDEEDVELENDDPSTSKKPRVVWSVELHQQFVSAVNQLGLDSSEAVPKRILELMNVPGLTRENVASHLQKFRLYLKRLSGVAQQQNGMLNTGPGTIESKLGATGRYDIQALAASGHVPPETLAALHAELLGRPVTNIMPTVDQTTLLQASVQGPKHSRSDDHAVAYGQPLVKCPSNIANNFPQSILTVDDTSSGYGAWPPSNTLGSVGPKNSVGVLGVQHNNMLMDMLQHQQRQQNQQTQQQQQQQQSLVVHEQNRSINVQPSCLVVPAQSSDTFQAVNSVASVNQNCSFGRNAIIDYSLLSQKSNKSWGTSQYPGADTKARGVLCGYKEPSISPQTSSFSIGSSNSNIQQIQNSTLTFGAVRPLSGVLPITDRQVPYGIKSSDSLHQVCFRNLGFVGKGTCIPSVENRIESPASDFGQMKVPVGSNGTTVKEEPNFINNPEVSHPVLLRYPSHDHSSVFAE*</t>
  </si>
  <si>
    <t>GgARR8-2</t>
  </si>
  <si>
    <t>GgaChr6G00238080.1</t>
  </si>
  <si>
    <t>MAAETQFHVLAVDDSLIDRMLIERLLKTSSFHVTTVDSASKALKYLGLVEEELRTFDTPIASEIHQDVDVNLIITDYCMPGMTGYDLLKKIKESKSLKDIPVVIMSSENVPSRINRCLEEGAEEFFLKPVQQSDVNKLKPHLLKSRVKEEEQDQPINNKRKGMEESHSPDKTRPKLN*</t>
  </si>
  <si>
    <t>GgARR6-1</t>
  </si>
  <si>
    <t>GgaChr3G00061940.1</t>
  </si>
  <si>
    <t>MAAADVDVLRQSLPDVGSAGELHVLAVDDSHVDRKVIERLLKISSCKVTVVESGTRALQYLGLDGDHKSSIGLDSVKVNLIMTDYSMPGMTGYELLKKIKQESSVFREIPVVVMSSENILTRIDSCLEEGAEEFLLKPVKLSDVKRVTDFIMRGGGEGGKKGGKRSQKRSRSDEYCSSAACSTLSHPCDLSISSPLSPSALSSKKSRLSA*</t>
  </si>
  <si>
    <t>GgARR8-1</t>
  </si>
  <si>
    <t>GgaChr2G00021650.1</t>
  </si>
  <si>
    <t>MGMAAESQFHVLAVDDSIVDRKLIEKLLRTSSYQVTTVDSGSKALEFLGLQGNEQSNPNILPSVSPSNHHQEVEVNLVITDYCMPGMTGYDLLKKIKESSSLKNIPVVIMSSENVPSRINRCLEEGAEEFFLKPVRLSDLNRLKPHLMRTKLKDQRQEKLENSEAQQQQQQIQHEQQQQLQQQQIQHEQQQAPQPHYQQQPHSLPPTEEQQRQSLQQHAIINSNKRKTMEHGLSPETDRTRPRYSGMPTHAVDESLPNNFLEFQNVIPI*</t>
  </si>
  <si>
    <t>GgARR6-2</t>
  </si>
  <si>
    <t>GgaChr6G00256310.1</t>
  </si>
  <si>
    <t>MDAAGEIFRSNLTEVLEQSPSGADELHVLAVDDSLVDRKVIERLLRISSCKVTVVDSGRRALQYLGLDGENSSTIGFDGVKVNLIMTDYSMPGMTGYELLKKIKQESSVFREIPVVVMSSENILTRIDSCLEEGAEEFLLKPVKLSDVRRLRDFIMRGEVKDGEKISQKRRRSDECSPALSNTFSPKSHPCDPSSVLSPLSPSNLPSKKSRL*</t>
  </si>
  <si>
    <t>GgARR9-1</t>
  </si>
  <si>
    <t>GgaChr2G00018600.1</t>
  </si>
  <si>
    <t>MDEDIQKLQQQQQLQQNFHVLVVDDSVIDRKLLERLLKDSSCKATFVESGDKALKYLGLIDDLDNASSISSESLQQEEGIKVNLIMTDYCMPGMSGYDLLKRIKNAEHQGSSWKDVPVMIMSSENVPSRISMCLEGGADEFLLKPLQLSDLKKLQPYFLKSFDEQESANSSVASYNDNSNSDSISKRNAMSHKHGFLKLQFVSAIATTMLQFWRSL*</t>
  </si>
  <si>
    <t>GgARR9-2</t>
  </si>
  <si>
    <t>GgaChr3G00072860.1</t>
  </si>
  <si>
    <t>MELVDARKLQLQQQHLQQHQHQQEHQHFHVLAVDDSVIDRKLLERLLRGSSCKVTCVDSGDKALKYLGLINNDDLDDNSSTSLESSSSPPDQPLQQEGIKVNLIMTDYCMPGMSGYDLLKRVKGSSWKDVPVVIMSSENVPSRISMCMEGGADEFLLKPLQLSDLEKLQPYFLKSLDNNSCDDQEESANSSIDSYNDNNLINININNSIDNSNSISKRKAMSPEPPERSRPKMKGLAVV*</t>
  </si>
  <si>
    <t>GuARR11</t>
  </si>
  <si>
    <t>Gucyrrhiza_uralensis_Fisch0107810.1</t>
  </si>
  <si>
    <t>MDNGYFPSPRRDFPAGLRVLVVDDDPTWLKILEKMLKKCNYEVTTCCLARHALNLLRERKDGYDIVISDVNMPDMDGFKLLEHVGLEMDLPVIMMSVDGETSRVMKGVQHGACDYLLKPIRMKELRNIWQHVFRKRIHEAREFESFESFESSIHLMRNGSELSDEANLFAVDDMTSTKKRKDVDNKHDDKEFLDSSSTKKARVVWSVDLHQKFVKAVNQIGFDKVGPKRILDLMNVPWLTRENVASHLQKYRLYLSRLQKENEQKSSTSGMKHSDLPSKDEGSFGFQNSANKQQPDVSIDSYNYSDGTLQHQNAATKSHEGNNPKGIVSQSTAAEKARALTGNTNITDTKVTESLRMGLNQPFVPLDSEGNHSVFDCTMSTQYSWTEVPEIPLKEEHKSLVHLEDSFSQLPLHGKQHHIQVDHQSQSIASISSTPSITEEEVAACIETKPLFADYKRDYSSSVSSIRSAVDTFPFQPGSLVMNDQPSEPISTPNLGLKTQGSNLSCISDLEFYQRNLLLGGEAAASAPLDEDLYFYWLQGERCNMNLVGLQNVGMPEYYDPGLITEVPTHLYDSADYSVMDQGLFIA*</t>
  </si>
  <si>
    <t>GuARR10-1</t>
  </si>
  <si>
    <t>Gucyrrhiza_uralensis_Fisch0065040.1</t>
  </si>
  <si>
    <t>MRVVEDHKMGDLRDQFPVGMRVLAVDDDRTCLMILETLLQRCQYHVTTAKNAITALKLLRENKNEFDLVISDVHMPDMDGFKLLELVGLEMDLPVIMLSANDDPKMVMKGITHGACDYLLKPVRIKELQIIWQHVIRRRKVNKTSNQDTPNSDSCNEQGYSAATTNSDQNDKPSKKRKDQDEDEDEDEENENENGLDNEDPTTQKRPRVVWSVELHRKFVAAVNQLGVDKAVPKKILDLMNVEKLTRENVASHLQKYRLYLKRISCVANQQANMVAALGSSAADPSYMRLGSLSGFGHLQTLSGPRQFHNNNAFRPFPPGGMISRLNTPASLNVHGLPSSSGALQLGQAQNLNNCTNDQIKFQPTIVCGGNHNGVQGMPMSIGLDQLQQHNKGISPIQNLTNKLPGYRPRVTIGSSPSPVLDVSNNTSISESCPLQDKQVGGAYKNSTSLASQHSQFSLPLLDNDIWSMAAMPPTGNMTCAPLQGGNLSGASSSITSLSSQPRDSLTNMHSQGVIFTNTPVQVSSSNVPFQGWDSHNNQDGSYHSHVIALDPAEGHTPINSTFNNPLQMKQDGIMELTEETSLKSNQLYMTNQLKSQNMGISNNPGSLEDLVSAIMKQKQDKVKLLDGYLYDNNYSGGTSL*</t>
  </si>
  <si>
    <t>GuARR12</t>
  </si>
  <si>
    <t>Gucyrrhiza_uralensis_Fisch0240140.1</t>
  </si>
  <si>
    <t>MAVENQRGHLVDEDGSIDRFPVGMRVLAVDDDPTCLKLLENLLRKCQYQVTTSNGAIEALRMLRENRNKFDLVISDVNMPDMDGFKLLELVGLEMDLPVIMLSGYSDTKLVMKGVTHGACDYLLKPVRIEELKNIWQHVVRRKNFDGKDQNKASNDERAPHMSGGGSQNISENSADQNRKLGKKRKEQGEEEEDDEGNGDDDDPSTQKKPRVVWSVELHRKFVAAVNQLGLDKAVPKKILDLMNVEGLTRENVASHLQKYRLYLKKATQQASMVAALGSGDSYLRMGAIDGYADFCSSSGSGRISSTTLPSYASSGIFGRLNSPAGLSIRGISSPTLIRPVQSQNINGSLNTLGNIQPSMFPVNQSSSLLQGIPTSIELNQSKQNNCTTGISQLTPVDSSGFPVASGFPDTRATVSNANSSVPCVSSNHLMLQGNSQQTHNTGGALRNQSSVRAASLGTESFDISICGPSNLLDYNRCNENWQSAAQLSKFPANSLPLCEGFNNDQLPPTRINVTNSSTHIGNSPVDFSSGVAIGASLEDARNELRCQEGLIGNIVQPSSYTPRQRWEEHKLDYNQNMSRPFNLVNSHVSSSGVTNSLGHSLNQNQAMCSNRVDTSFVGQLNGASPSIARCSEVEKFSSDMRLKSSDAYMLEQMKSQDGFIQNFGTLDDIMGAMVKRV*</t>
  </si>
  <si>
    <t>GuARR10-2</t>
  </si>
  <si>
    <t>Gucyrrhiza_uralensis_Fisch0087060.1</t>
  </si>
  <si>
    <t>MEDPGDRFPIGMRVLAVDDDPTCLFVLESLLRRCQYHVTTTSQAITALALLRENKDKFDLVISDVHMPDMDGFKLLELVGLEMDLPVIMLSANGDTKLVMKGISHGACDYLLKPVRIEELKNIWQHVIRRKKFDPKEKNKTSNLDKPTSDSGNGLGSAGTGNSDENGKLIKKRKDQDEDEDEEGHDNDDPSNQKKPRVVWSVELHRKFVAAVNQLGIDKAVPKKILDLMNVEKLTRENVASHLQKYRLYLKRISCVANQQASMAAALGSADQSYLRMGSMSGIGHLQTLSGSGQFHNNAFKSFPPSGIISRLNTPTGLSVHGFPSSGVLQLGQSQNLNNSSNDQLKLQSAIIPVNQNGVQGMPMSIGLDHLQNGKGVVSVQNLTNVFDAKTTSPISNKLPDQRPRVTTCVSHTPSLGISNNALMLETHPQGARGGIGYESSSSSVASQHSEFSFSLLDQGRYSNNWSSTVQPSGIQTNSFPPSECFRQTAIPPTDNTASLPMQGGNHGVQSITSLSNQPHDSMTDMHSQGMIFTNSPEYINNNVQFQGWDDHNQDATYHSNVVCGSTNSLTPVNGAVVPAGHTTNSTIHRSDPLQMKHDGFVELTEGNSLKQHRENIINQQKSQQSYFSDNNLGSLEYLVGSMMEQEQDKMKLLGGDLICDNYSGGVSL*</t>
  </si>
  <si>
    <t>GuARR2</t>
  </si>
  <si>
    <t>Gucyrrhiza_uralensis_Fisch0196890.1</t>
  </si>
  <si>
    <t>MNLSNGKGSLSTVTSSGTMKSGDAVSDRFPAGLRVLVVDDDPTCLMILEKMLRTCLYEVTKCNRAETALSLLRENRNGFDIVISDVHMPDMDGFKLLEHIGLEMDLPVIMMSADDGKSVVMKGVTHGACDYLIKPVRIEALKNIWQHVVRKKRNEWKDTEQSGSAEEGDRQQKASDDADYSSSANEGNWRSSKKRRDEDEEADERDDTSTLKKPRVVWSVELHQQFVAAVDQLGIDKAVPKKILELMNVPGLTRENVASHLQKYRLYLRRLSGVSQHQNNMNNSFLSPQEASFGAISSINGIDLQTLAAAGQLPAQSLATLQAAGLGRSTAKAGVSMPLLDQRNLFSFENPRLRFGEGQQQHLSTSKPVNLLHGIPTNMEPKQLANLHQSTQSLGNLNMRVNSSATQSNPLLMQMAQSQPRGQMLSENTGPRVPRLPNPMGQPTVSNGISDGFLGRNGIAGSSNRPPAYNPVPQSSPLLSFPLNHHNAEMSVSNFPLGSTPGVSSITTKGSFQEEVTSGIKGSAGFPSYDIFNELQHQKSQNWETTNPGLMYDSSQHANPLQGNIDVSPSGLVHQGYSSTQQNGQSRDTPLIGKTIFSLGEGLEQGNFQNAGQHFNPLVDNSIRVKTERVPDASSQNNLFSEHYGQEDLMSALLKQQEGIGPADNEFDFDGYSLDNIPV*</t>
  </si>
  <si>
    <t>GuARR1</t>
  </si>
  <si>
    <t>Gucyrrhiza_uralensis_Fisch0257130.1</t>
  </si>
  <si>
    <t>MNLSNGKGSMSTTPSSTSSSASKSGDPVAGDQFPAGLRVLVVDDDPTCLMILEKMLRACLYEVTKCKRAEIALTLLRENRNGFDIVLSDVHMPDMDGFKLLEHIGLEMDLPVIMMSADDGKNVVMKGVTHGACDYLIKPVRIEALKNIWQHVIRKRKSGWRDLDQFGGTEEGDQQQKGSADDADYSSSANEGKSSKKRKEEEEEGEERDDSSSLKKPRVVWSVELHQQFMAAVNQLGIDKAVPKKILELMNVPGLTRENVASHLQKYRLYLRRLSGVSQQQSNLNNSFMSPQESAFGATSINGIDLQTLSASGQLSAQSLARLQAAGLGGSTAKAGMPMPLVEQKNLFSFENSKLRFGEGQMQHLSSSSKPMNLLHGIPTNMEPKQFANLHQSTQSLGKLNMRVNASAAQRSPLLMQMAQSQPRGQNQMLNENNTNSHVTRFSSSSVQTIGPNGISNGVLGNGIADTSNITPAYNPVPQRTPLLSFPMNQTNEMSVSSFPLRSTPGISGIGTKGMFHEEGTLGIKGSVGFVPSNDIFNELHQKSHDWDLTNTGLTYDASQRANPLQGNSIDVSPSVLGHQGFSSIQQAAQNKDATLIGQALISIGEGMSQGNLQNVGQHLNTLLVNNSVRVKTESIPDPSNEIHLFPEQFGQEDLMSALLKQHEGVGPVENEFDFDGYSLDNIPV*</t>
  </si>
  <si>
    <t>GuARR24-1</t>
  </si>
  <si>
    <t>Gucyrrhiza_uralensis_Fisch0071080.1</t>
  </si>
  <si>
    <t>GuARR24-2</t>
  </si>
  <si>
    <t>Gucyrrhiza_uralensis_Fisch0071060.1</t>
  </si>
  <si>
    <t>MEPQNFVSQLTALVVDDNKINRKLHQRMLNSVGVKSQSVENGKEAVDIHCSYGKKFDLILMDMDMPVLNGIEATKELRSMGISSMIVGVSSRTTEAEIRKFMEAGLDDYQEKPLNTAKLSSILDKINPNSS*</t>
  </si>
  <si>
    <t>GuARR17</t>
  </si>
  <si>
    <t>Gucyrrhiza_uralensis_Fisch0093230.1</t>
  </si>
  <si>
    <t>GuARR14</t>
  </si>
  <si>
    <t>Gucyrrhiza_uralensis_Fisch0060960.1</t>
  </si>
  <si>
    <t>MMSLQKVAHSSTSSGAGGSSYGDTCKGAAAAAAAEFPAGLRVLVVDDDLPTLKIIEQMSIRCHYRVTTCSEATVALNILRERKGCFDVVLSDVHMPDMDGYKLLEHVGLEMDLPVIMMSADGRTSAVMKGIRHGACDYLIKPVREEELRNIWQHVVRKIWNENKELDNSCSMEDNDRSKRGNDDTEYTSSVADATKGIVKEQKKRSNLKDEEDVELENDDPSTSKKPRVVWSVELHQQFVSAVNQLGLDKAVPKRILELMNVPGLTRENVASHLQKFRLYLKRLSGVAQQQNGMLNTGPGTIESKLGATGRYDIQTLAASGHVPPETLAALHAELLGRPVTNIMPTVDQTTLLQASVQGPKHSRSDDHAVAYGQPLVKCPSNIANNFPQSILTVDDTSSGYGAWPPSNTLGSAGPKNSVGVLGVQNNNMLMDMLQHQQRQQNQQTQQQQQQQQSLVVHEQNRSINVQPSCLVVPAQSSDTFQAVNSVASVNQNCSFGRNAIIDYSLLSQKSNKSWSTSQYPGADTKARGVLCGYKEPSISPQTSSFSIGSSNSNIQQIQNSTLTFGAVRPLSGVLPITDRQVPYGIKSSDSLHQVCFRNLGFVGKGTCIPSVENRIESPASDFGQMKLPVGSNGTTVKEEPNFINNPEVSHPVLLRYPSHDHSSVFAE*</t>
  </si>
  <si>
    <t>GuARR8-1</t>
  </si>
  <si>
    <t>Gucyrrhiza_uralensis_Fisch0067300.1</t>
  </si>
  <si>
    <t>MGMAADSQFHVLAVDDSLVDRKLIERLLRTSSYQVTTVDSGSKALEFLGLRENDESNPNTPSVSPNNHQEVEVNLIITDYCMPGMTGYDLLKKIKESSSLRNIPVVIMSSENVPSRISRCLEEGAEEFFLKPVRPSDLNKLKPHMKKTKLKDQKIQETAEKVENSEEVQQQQQKPQQIQNDQHQAPKSHYPESESESHSQPTIDQQQQSLPQANNNKRKTMEQGLSPETDRTRPRYSGIATVV*</t>
  </si>
  <si>
    <t>GuARR8-4</t>
  </si>
  <si>
    <t>Gucyrrhiza_uralensis_Fisch0223710.1</t>
  </si>
  <si>
    <t>MCMAAETQFHVLAVDDSLIDRMLIERLLKTSSFHVTTVDSASKALKYLGLVEEELRTFDTPIASEIHQDVDVNLIITDYCMPGMTGYDLLKKIKESKSLKDIPVVIMSSENVPSRINRCLEEGAEEFFLKPVQQSDVNKLKPHLLKSRVKEEEQDQPINNKRKGMEESHSPDKTRPKLN*</t>
  </si>
  <si>
    <t>GuARR6-1</t>
  </si>
  <si>
    <t>Gucyrrhiza_uralensis_Fisch0104560.1</t>
  </si>
  <si>
    <t>MAAADVDVLRQSLPEVGSAGELHVLAVDDSHVDRKVIERLLKISSCKVTVVESGTRALQYLGLDGDHKSSIGLDSVKVNLIMTDYSMPGMTGYELLKKIKESSVFREIPVVVMSSENILTRIDSCLEEGAEEFLLKPVKLSDVKRVTDFIMRGGGEGGKKGGERSQKRSRSDEYCSSAACSTLSHPCDLSISSPLSPSALSSKKSRLSA*</t>
  </si>
  <si>
    <t>GuARR8-2</t>
  </si>
  <si>
    <t>Gucyrrhiza_uralensis_Fisch0058800.1</t>
  </si>
  <si>
    <t>MGMAAESQFHVLAVDDSIIDRKLIEKLLRTSSYQVTTVDSGSKALEFLGLQGNEQSNPNILPSVSPSNHHQEVEVNLVITDYCMPGMTGYDLLKKIKESSSLKNIPVVIMSSENVPSRINRCLEEGAEEFFLKPVRLSDLNRLKPHLMRTKLKDQRQEKLENSEAQQQQQQIQHEQQQQLQQQQIQHEQQQAPQPHYQQQPHSLPPTEEQQRQSLQQHAIINSTKRKTMEHGLSPETDRTRPRYSGMPTHAVDESLPNNFLEFQNVIPI*</t>
  </si>
  <si>
    <t>GuARR8-3</t>
  </si>
  <si>
    <t>Gucyrrhiza_uralensis_Fisch0094280.1</t>
  </si>
  <si>
    <t>MGMVAETQFHVLAVDDSVIDRMLIERLLKTSSFHVTVVDSGCKALKLLGLVEDEQRNKEPSSVSLETPQDVEVNLIITDYCMPGMTGYDLLRKIKESKSLKDIPVVIMSSENVPSRINRCLEEGAEEFFLKPVQQSDVNKLKPHLLKSKVKNEEDQLINKKRKDTEQCHSPDKTRPKM*</t>
  </si>
  <si>
    <t>GuARR6-2</t>
  </si>
  <si>
    <t>Gucyrrhiza_uralensis_Fisch0205420.1</t>
  </si>
  <si>
    <t>MDAAGEIFRSNLKEVLEQSPSGADELHVLAVDDSLVDRKVIERLLRISSCKVTVVDSGRRALQYLGLDGENSSTIGFDGVKVNLIMTDYSMPGMTGYELLKKIKQESSVFREIPVVVMSSENILTRIDSCLEEGAEEFLLKPVKLSDVRRLRDFIMRGEVKDGEKISQKRRRSDECSPALSNTFSPKSHPCDPSSVLSPLSPSNLPSKKSRL*</t>
  </si>
  <si>
    <t>GuARR9</t>
  </si>
  <si>
    <t>Gucyrrhiza_uralensis_Fisch006189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6"/>
  <sheetViews>
    <sheetView tabSelected="1" workbookViewId="0">
      <selection activeCell="C19" sqref="C19"/>
    </sheetView>
  </sheetViews>
  <sheetFormatPr defaultColWidth="9" defaultRowHeight="14"/>
  <cols>
    <col min="1" max="1" width="12.26953125" style="1" customWidth="1"/>
    <col min="2" max="2" width="35.7265625" style="2" customWidth="1"/>
    <col min="3" max="16384" width="9" style="2"/>
  </cols>
  <sheetData>
    <row r="1" spans="1:3">
      <c r="A1" s="1" t="s">
        <v>0</v>
      </c>
      <c r="B1" s="2" t="s">
        <v>1</v>
      </c>
      <c r="C1" s="2" t="s">
        <v>2</v>
      </c>
    </row>
    <row r="2" spans="1:3">
      <c r="A2" s="1" t="s">
        <v>3</v>
      </c>
      <c r="B2" s="2" t="s">
        <v>4</v>
      </c>
      <c r="C2" s="2" t="s">
        <v>5</v>
      </c>
    </row>
    <row r="3" spans="1:3">
      <c r="A3" s="1" t="s">
        <v>6</v>
      </c>
      <c r="B3" s="2" t="s">
        <v>7</v>
      </c>
      <c r="C3" s="2" t="s">
        <v>8</v>
      </c>
    </row>
    <row r="4" spans="1:3">
      <c r="A4" s="1" t="s">
        <v>9</v>
      </c>
      <c r="B4" s="2" t="s">
        <v>10</v>
      </c>
      <c r="C4" s="2" t="s">
        <v>11</v>
      </c>
    </row>
    <row r="5" spans="1:3">
      <c r="A5" s="1" t="s">
        <v>12</v>
      </c>
      <c r="B5" s="2" t="s">
        <v>13</v>
      </c>
      <c r="C5" s="2" t="s">
        <v>14</v>
      </c>
    </row>
    <row r="6" spans="1:3">
      <c r="A6" s="1" t="s">
        <v>15</v>
      </c>
      <c r="B6" s="2" t="s">
        <v>16</v>
      </c>
      <c r="C6" s="2" t="s">
        <v>17</v>
      </c>
    </row>
    <row r="7" spans="1:3">
      <c r="A7" s="1" t="s">
        <v>18</v>
      </c>
      <c r="B7" s="2" t="s">
        <v>19</v>
      </c>
      <c r="C7" s="2" t="s">
        <v>20</v>
      </c>
    </row>
    <row r="8" spans="1:3">
      <c r="A8" s="1" t="s">
        <v>21</v>
      </c>
      <c r="B8" s="2" t="s">
        <v>22</v>
      </c>
      <c r="C8" s="2" t="s">
        <v>23</v>
      </c>
    </row>
    <row r="9" spans="1:3">
      <c r="A9" s="1" t="s">
        <v>24</v>
      </c>
      <c r="B9" s="2" t="s">
        <v>25</v>
      </c>
      <c r="C9" s="2" t="s">
        <v>26</v>
      </c>
    </row>
    <row r="10" spans="1:3">
      <c r="A10" s="1" t="s">
        <v>27</v>
      </c>
      <c r="B10" s="2" t="s">
        <v>28</v>
      </c>
      <c r="C10" s="2" t="s">
        <v>29</v>
      </c>
    </row>
    <row r="11" spans="1:3">
      <c r="A11" s="1" t="s">
        <v>30</v>
      </c>
      <c r="B11" s="2" t="s">
        <v>31</v>
      </c>
      <c r="C11" s="2" t="s">
        <v>32</v>
      </c>
    </row>
    <row r="12" spans="1:3">
      <c r="A12" s="1" t="s">
        <v>33</v>
      </c>
      <c r="B12" s="2" t="s">
        <v>34</v>
      </c>
      <c r="C12" s="2" t="s">
        <v>35</v>
      </c>
    </row>
    <row r="13" spans="1:3">
      <c r="A13" s="1" t="s">
        <v>36</v>
      </c>
      <c r="B13" s="2" t="s">
        <v>37</v>
      </c>
      <c r="C13" s="2" t="s">
        <v>38</v>
      </c>
    </row>
    <row r="14" spans="1:3">
      <c r="A14" s="1" t="s">
        <v>39</v>
      </c>
      <c r="B14" s="2" t="s">
        <v>40</v>
      </c>
      <c r="C14" s="2" t="s">
        <v>41</v>
      </c>
    </row>
    <row r="15" spans="1:3">
      <c r="A15" s="1" t="s">
        <v>42</v>
      </c>
      <c r="B15" s="2" t="s">
        <v>43</v>
      </c>
      <c r="C15" s="2" t="s">
        <v>44</v>
      </c>
    </row>
    <row r="16" spans="1:3">
      <c r="A16" s="1" t="s">
        <v>45</v>
      </c>
      <c r="B16" s="2" t="s">
        <v>46</v>
      </c>
      <c r="C16" s="2" t="s">
        <v>47</v>
      </c>
    </row>
    <row r="17" spans="1:3">
      <c r="A17" s="1" t="s">
        <v>48</v>
      </c>
      <c r="B17" s="2" t="s">
        <v>49</v>
      </c>
      <c r="C17" s="2" t="s">
        <v>50</v>
      </c>
    </row>
    <row r="18" spans="1:3">
      <c r="A18" s="1" t="s">
        <v>51</v>
      </c>
      <c r="B18" s="2" t="s">
        <v>52</v>
      </c>
      <c r="C18" s="2" t="s">
        <v>53</v>
      </c>
    </row>
    <row r="19" spans="1:3">
      <c r="A19" s="1" t="s">
        <v>54</v>
      </c>
      <c r="B19" s="2" t="s">
        <v>55</v>
      </c>
      <c r="C19" s="2" t="s">
        <v>56</v>
      </c>
    </row>
    <row r="20" spans="1:3">
      <c r="A20" s="1" t="s">
        <v>57</v>
      </c>
      <c r="B20" s="2" t="s">
        <v>58</v>
      </c>
      <c r="C20" s="2" t="s">
        <v>59</v>
      </c>
    </row>
    <row r="21" spans="1:3">
      <c r="A21" s="1" t="s">
        <v>60</v>
      </c>
      <c r="B21" s="2" t="s">
        <v>61</v>
      </c>
      <c r="C21" s="2" t="s">
        <v>62</v>
      </c>
    </row>
    <row r="22" spans="1:3">
      <c r="A22" s="1" t="s">
        <v>63</v>
      </c>
      <c r="B22" s="2" t="s">
        <v>64</v>
      </c>
      <c r="C22" s="2" t="s">
        <v>65</v>
      </c>
    </row>
    <row r="23" spans="1:3">
      <c r="A23" s="1" t="s">
        <v>66</v>
      </c>
      <c r="B23" s="2" t="s">
        <v>67</v>
      </c>
      <c r="C23" s="2" t="s">
        <v>68</v>
      </c>
    </row>
    <row r="24" spans="1:3">
      <c r="A24" s="1" t="s">
        <v>69</v>
      </c>
      <c r="B24" s="2" t="s">
        <v>70</v>
      </c>
      <c r="C24" s="2" t="s">
        <v>71</v>
      </c>
    </row>
    <row r="25" spans="1:3">
      <c r="A25" s="1" t="s">
        <v>72</v>
      </c>
      <c r="B25" s="2" t="s">
        <v>73</v>
      </c>
      <c r="C25" s="2" t="s">
        <v>74</v>
      </c>
    </row>
    <row r="26" spans="1:3">
      <c r="A26" s="1" t="s">
        <v>75</v>
      </c>
      <c r="B26" s="2" t="s">
        <v>76</v>
      </c>
      <c r="C26" s="2" t="s">
        <v>77</v>
      </c>
    </row>
    <row r="27" spans="1:3">
      <c r="A27" s="1" t="s">
        <v>78</v>
      </c>
      <c r="B27" s="2" t="s">
        <v>79</v>
      </c>
      <c r="C27" s="2" t="s">
        <v>80</v>
      </c>
    </row>
    <row r="28" spans="1:3">
      <c r="A28" s="1" t="s">
        <v>81</v>
      </c>
      <c r="B28" s="2" t="s">
        <v>82</v>
      </c>
      <c r="C28" s="2" t="s">
        <v>83</v>
      </c>
    </row>
    <row r="29" spans="1:3">
      <c r="A29" s="1" t="s">
        <v>84</v>
      </c>
      <c r="B29" s="2" t="s">
        <v>85</v>
      </c>
      <c r="C29" s="2" t="s">
        <v>86</v>
      </c>
    </row>
    <row r="30" spans="1:3">
      <c r="A30" s="1" t="s">
        <v>87</v>
      </c>
      <c r="B30" s="2" t="s">
        <v>88</v>
      </c>
      <c r="C30" s="2" t="s">
        <v>89</v>
      </c>
    </row>
    <row r="31" spans="1:3">
      <c r="A31" s="1" t="s">
        <v>90</v>
      </c>
      <c r="B31" s="2" t="s">
        <v>91</v>
      </c>
      <c r="C31" s="2" t="s">
        <v>92</v>
      </c>
    </row>
    <row r="32" spans="1:3">
      <c r="A32" s="1" t="s">
        <v>93</v>
      </c>
      <c r="B32" s="2" t="s">
        <v>94</v>
      </c>
      <c r="C32" s="2" t="s">
        <v>95</v>
      </c>
    </row>
    <row r="33" spans="1:3">
      <c r="A33" s="1" t="s">
        <v>96</v>
      </c>
      <c r="B33" s="2" t="s">
        <v>97</v>
      </c>
      <c r="C33" s="2" t="s">
        <v>98</v>
      </c>
    </row>
    <row r="34" spans="1:3">
      <c r="A34" s="1" t="s">
        <v>99</v>
      </c>
      <c r="B34" s="2" t="s">
        <v>100</v>
      </c>
      <c r="C34" s="2" t="s">
        <v>101</v>
      </c>
    </row>
    <row r="35" spans="1:3">
      <c r="A35" s="1" t="s">
        <v>102</v>
      </c>
      <c r="B35" s="2" t="s">
        <v>103</v>
      </c>
      <c r="C35" s="2" t="s">
        <v>104</v>
      </c>
    </row>
    <row r="36" spans="1:3">
      <c r="A36" s="1" t="s">
        <v>105</v>
      </c>
      <c r="B36" s="2" t="s">
        <v>106</v>
      </c>
      <c r="C36" s="2" t="s">
        <v>107</v>
      </c>
    </row>
    <row r="37" spans="1:3">
      <c r="A37" s="1" t="s">
        <v>108</v>
      </c>
      <c r="B37" s="2" t="s">
        <v>109</v>
      </c>
      <c r="C37" s="2" t="s">
        <v>110</v>
      </c>
    </row>
    <row r="38" spans="1:3">
      <c r="A38" s="1" t="s">
        <v>111</v>
      </c>
      <c r="B38" s="2" t="s">
        <v>112</v>
      </c>
      <c r="C38" s="2" t="s">
        <v>113</v>
      </c>
    </row>
    <row r="39" spans="1:3">
      <c r="A39" s="1" t="s">
        <v>114</v>
      </c>
      <c r="B39" s="2" t="s">
        <v>115</v>
      </c>
      <c r="C39" s="2" t="s">
        <v>116</v>
      </c>
    </row>
    <row r="40" spans="1:3">
      <c r="A40" s="1" t="s">
        <v>117</v>
      </c>
      <c r="B40" s="2" t="s">
        <v>118</v>
      </c>
      <c r="C40" s="2" t="s">
        <v>119</v>
      </c>
    </row>
    <row r="41" spans="1:3">
      <c r="A41" s="1" t="s">
        <v>120</v>
      </c>
      <c r="B41" s="2" t="s">
        <v>121</v>
      </c>
      <c r="C41" s="2" t="s">
        <v>122</v>
      </c>
    </row>
    <row r="42" spans="1:3">
      <c r="A42" s="1" t="s">
        <v>123</v>
      </c>
      <c r="B42" s="2" t="s">
        <v>124</v>
      </c>
      <c r="C42" s="2" t="s">
        <v>125</v>
      </c>
    </row>
    <row r="43" spans="1:3">
      <c r="A43" s="1" t="s">
        <v>126</v>
      </c>
      <c r="B43" s="2" t="s">
        <v>127</v>
      </c>
      <c r="C43" s="2" t="s">
        <v>128</v>
      </c>
    </row>
    <row r="44" spans="1:3">
      <c r="A44" s="1" t="s">
        <v>129</v>
      </c>
      <c r="B44" s="2" t="s">
        <v>130</v>
      </c>
      <c r="C44" s="2" t="s">
        <v>131</v>
      </c>
    </row>
    <row r="45" spans="1:3">
      <c r="A45" s="1" t="s">
        <v>132</v>
      </c>
      <c r="B45" s="2" t="s">
        <v>133</v>
      </c>
      <c r="C45" s="2" t="s">
        <v>134</v>
      </c>
    </row>
    <row r="46" spans="1:3">
      <c r="A46" s="1" t="s">
        <v>135</v>
      </c>
      <c r="B46" s="2" t="s">
        <v>136</v>
      </c>
      <c r="C46" s="2" t="s">
        <v>137</v>
      </c>
    </row>
    <row r="47" spans="1:3">
      <c r="A47" s="1" t="s">
        <v>138</v>
      </c>
      <c r="B47" s="2" t="s">
        <v>139</v>
      </c>
      <c r="C47" s="2" t="s">
        <v>140</v>
      </c>
    </row>
    <row r="48" spans="1:3">
      <c r="A48" s="1" t="s">
        <v>141</v>
      </c>
      <c r="B48" s="2" t="s">
        <v>142</v>
      </c>
      <c r="C48" s="2" t="s">
        <v>143</v>
      </c>
    </row>
    <row r="49" spans="1:3">
      <c r="A49" s="1" t="s">
        <v>144</v>
      </c>
      <c r="B49" s="2" t="s">
        <v>145</v>
      </c>
      <c r="C49" s="2" t="s">
        <v>95</v>
      </c>
    </row>
    <row r="50" spans="1:3">
      <c r="A50" s="1" t="s">
        <v>146</v>
      </c>
      <c r="B50" s="2" t="s">
        <v>147</v>
      </c>
      <c r="C50" s="2" t="s">
        <v>148</v>
      </c>
    </row>
    <row r="51" spans="1:3">
      <c r="A51" s="1" t="s">
        <v>149</v>
      </c>
      <c r="B51" s="2" t="s">
        <v>150</v>
      </c>
      <c r="C51" s="2" t="s">
        <v>151</v>
      </c>
    </row>
    <row r="52" spans="1:3">
      <c r="A52" s="1" t="s">
        <v>152</v>
      </c>
      <c r="B52" s="2" t="s">
        <v>153</v>
      </c>
      <c r="C52" s="2" t="s">
        <v>154</v>
      </c>
    </row>
    <row r="53" spans="1:3">
      <c r="A53" s="1" t="s">
        <v>155</v>
      </c>
      <c r="B53" s="2" t="s">
        <v>156</v>
      </c>
      <c r="C53" s="2" t="s">
        <v>157</v>
      </c>
    </row>
    <row r="54" spans="1:3">
      <c r="A54" s="1" t="s">
        <v>158</v>
      </c>
      <c r="B54" s="2" t="s">
        <v>159</v>
      </c>
      <c r="C54" s="2" t="s">
        <v>160</v>
      </c>
    </row>
    <row r="55" spans="1:3">
      <c r="A55" s="1" t="s">
        <v>161</v>
      </c>
      <c r="B55" s="2" t="s">
        <v>162</v>
      </c>
      <c r="C55" s="2" t="s">
        <v>163</v>
      </c>
    </row>
    <row r="56" spans="1:3">
      <c r="A56" s="1" t="s">
        <v>164</v>
      </c>
      <c r="B56" s="2" t="s">
        <v>165</v>
      </c>
      <c r="C56" s="2" t="s">
        <v>166</v>
      </c>
    </row>
    <row r="57" spans="1:3">
      <c r="A57" s="1" t="s">
        <v>167</v>
      </c>
      <c r="B57" s="2" t="s">
        <v>168</v>
      </c>
      <c r="C57" s="2" t="s">
        <v>169</v>
      </c>
    </row>
    <row r="58" spans="1:3">
      <c r="A58" s="1" t="s">
        <v>170</v>
      </c>
      <c r="B58" s="2" t="s">
        <v>171</v>
      </c>
      <c r="C58" s="2" t="s">
        <v>172</v>
      </c>
    </row>
    <row r="59" spans="1:3">
      <c r="A59" s="1" t="s">
        <v>173</v>
      </c>
      <c r="B59" s="2" t="s">
        <v>174</v>
      </c>
      <c r="C59" s="2" t="s">
        <v>175</v>
      </c>
    </row>
    <row r="60" spans="1:3">
      <c r="A60" s="1" t="s">
        <v>176</v>
      </c>
      <c r="B60" s="2" t="s">
        <v>177</v>
      </c>
      <c r="C60" s="2" t="s">
        <v>178</v>
      </c>
    </row>
    <row r="61" spans="1:3">
      <c r="A61" s="1" t="s">
        <v>179</v>
      </c>
      <c r="B61" s="2" t="s">
        <v>180</v>
      </c>
      <c r="C61" s="2" t="s">
        <v>181</v>
      </c>
    </row>
    <row r="62" spans="1:3">
      <c r="A62" s="1" t="s">
        <v>182</v>
      </c>
      <c r="B62" s="2" t="s">
        <v>183</v>
      </c>
      <c r="C62" s="2" t="s">
        <v>184</v>
      </c>
    </row>
    <row r="63" spans="1:3">
      <c r="A63" s="1" t="s">
        <v>185</v>
      </c>
      <c r="B63" s="2" t="s">
        <v>186</v>
      </c>
      <c r="C63" s="2" t="s">
        <v>187</v>
      </c>
    </row>
    <row r="64" spans="1:3">
      <c r="A64" s="1" t="s">
        <v>188</v>
      </c>
      <c r="B64" s="2" t="s">
        <v>189</v>
      </c>
      <c r="C64" s="2" t="s">
        <v>190</v>
      </c>
    </row>
    <row r="65" spans="1:3">
      <c r="A65" s="1" t="s">
        <v>191</v>
      </c>
      <c r="B65" s="2" t="s">
        <v>192</v>
      </c>
      <c r="C65" s="2" t="s">
        <v>193</v>
      </c>
    </row>
    <row r="66" spans="1:3">
      <c r="A66" s="1" t="s">
        <v>194</v>
      </c>
      <c r="B66" s="2" t="s">
        <v>195</v>
      </c>
      <c r="C66" s="2" t="s">
        <v>95</v>
      </c>
    </row>
    <row r="67" spans="1:3">
      <c r="A67" s="1" t="s">
        <v>196</v>
      </c>
      <c r="B67" s="2" t="s">
        <v>197</v>
      </c>
      <c r="C67" s="2" t="s">
        <v>198</v>
      </c>
    </row>
    <row r="68" spans="1:3">
      <c r="A68" s="1" t="s">
        <v>199</v>
      </c>
      <c r="B68" s="2" t="s">
        <v>200</v>
      </c>
      <c r="C68" s="2" t="s">
        <v>151</v>
      </c>
    </row>
    <row r="69" spans="1:3">
      <c r="A69" s="1" t="s">
        <v>201</v>
      </c>
      <c r="B69" s="2" t="s">
        <v>202</v>
      </c>
      <c r="C69" s="2" t="s">
        <v>203</v>
      </c>
    </row>
    <row r="70" spans="1:3">
      <c r="A70" s="1" t="s">
        <v>204</v>
      </c>
      <c r="B70" s="2" t="s">
        <v>205</v>
      </c>
      <c r="C70" s="2" t="s">
        <v>206</v>
      </c>
    </row>
    <row r="71" spans="1:3">
      <c r="A71" s="1" t="s">
        <v>207</v>
      </c>
      <c r="B71" s="2" t="s">
        <v>208</v>
      </c>
      <c r="C71" s="2" t="s">
        <v>209</v>
      </c>
    </row>
    <row r="72" spans="1:3">
      <c r="A72" s="1" t="s">
        <v>210</v>
      </c>
      <c r="B72" s="2" t="s">
        <v>211</v>
      </c>
      <c r="C72" s="2" t="s">
        <v>212</v>
      </c>
    </row>
    <row r="73" spans="1:3">
      <c r="A73" s="1" t="s">
        <v>213</v>
      </c>
      <c r="B73" s="2" t="s">
        <v>214</v>
      </c>
      <c r="C73" s="2" t="s">
        <v>215</v>
      </c>
    </row>
    <row r="74" spans="1:3">
      <c r="A74" s="1" t="s">
        <v>216</v>
      </c>
      <c r="B74" s="2" t="s">
        <v>217</v>
      </c>
      <c r="C74" s="2" t="s">
        <v>218</v>
      </c>
    </row>
    <row r="75" spans="1:3">
      <c r="A75" s="1" t="s">
        <v>219</v>
      </c>
      <c r="B75" s="2" t="s">
        <v>220</v>
      </c>
      <c r="C75" s="2" t="s">
        <v>221</v>
      </c>
    </row>
    <row r="76" spans="1:3">
      <c r="A76" s="1" t="s">
        <v>222</v>
      </c>
      <c r="B76" s="2" t="s">
        <v>223</v>
      </c>
      <c r="C76" s="2" t="s">
        <v>172</v>
      </c>
    </row>
  </sheetData>
  <conditionalFormatting sqref="B26:B42">
    <cfRule type="duplicateValues" dxfId="3" priority="4"/>
  </conditionalFormatting>
  <conditionalFormatting sqref="B43:B56">
    <cfRule type="duplicateValues" dxfId="2" priority="3"/>
  </conditionalFormatting>
  <conditionalFormatting sqref="B57:B59">
    <cfRule type="duplicateValues" dxfId="1" priority="2"/>
  </conditionalFormatting>
  <conditionalFormatting sqref="B60:B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bby Rassette</cp:lastModifiedBy>
  <dcterms:created xsi:type="dcterms:W3CDTF">2023-01-10T03:52:00Z</dcterms:created>
  <dcterms:modified xsi:type="dcterms:W3CDTF">2024-01-04T16:2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233AA8F07C463785BAB5A45BED4DF1_13</vt:lpwstr>
  </property>
  <property fmtid="{D5CDD505-2E9C-101B-9397-08002B2CF9AE}" pid="3" name="KSOProductBuildVer">
    <vt:lpwstr>2052-12.1.0.16120</vt:lpwstr>
  </property>
</Properties>
</file>